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dhwang_uq_edu_au/Documents/Desktop/Adoption/eLife/R1/Submitted_revision/"/>
    </mc:Choice>
  </mc:AlternateContent>
  <xr:revisionPtr revIDLastSave="0" documentId="8_{6C6E3319-B893-F84E-8EF4-90103B02C86B}" xr6:coauthVersionLast="47" xr6:coauthVersionMax="47" xr10:uidLastSave="{00000000-0000-0000-0000-000000000000}"/>
  <bookViews>
    <workbookView xWindow="41120" yWindow="4280" windowWidth="23640" windowHeight="11440" xr2:uid="{2E1039FD-11FD-114E-B623-0D99843174B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" uniqueCount="13">
  <si>
    <t>Full sample</t>
  </si>
  <si>
    <t>Unweighted PRS</t>
  </si>
  <si>
    <t>Weighted PRS</t>
  </si>
  <si>
    <t>Estimate</t>
  </si>
  <si>
    <t>Std Error</t>
  </si>
  <si>
    <t>P-value</t>
  </si>
  <si>
    <t>Offspring effect</t>
  </si>
  <si>
    <t>Prenatal maternal effect</t>
  </si>
  <si>
    <t>Postnatal maternal effect</t>
  </si>
  <si>
    <t>Postnatal paternal effect</t>
  </si>
  <si>
    <t>Excluding adopted individuals with breastfeeding information</t>
  </si>
  <si>
    <r>
      <t xml:space="preserve">PRS: polygenic risk score </t>
    </r>
    <r>
      <rPr>
        <sz val="11"/>
        <color rgb="FF000000"/>
        <rFont val="Calibri"/>
        <family val="2"/>
        <scheme val="minor"/>
      </rPr>
      <t>constructed using 72 SNPs from Okbay et al. 2016</t>
    </r>
    <r>
      <rPr>
        <sz val="12"/>
        <color theme="1"/>
        <rFont val="Calibri"/>
        <family val="2"/>
        <scheme val="minor"/>
      </rPr>
      <t>; Std Error: standard error.</t>
    </r>
  </si>
  <si>
    <t>Supplementary File 5. Sensitivity analysis for the modelling of educational attainment in the UK Biobank using SNPs from the Okbay et al. 201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E+00"/>
    <numFmt numFmtId="166" formatCode="0.0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2" xfId="0" applyFont="1" applyBorder="1" applyAlignment="1">
      <alignment vertical="center" wrapText="1"/>
    </xf>
    <xf numFmtId="0" fontId="2" fillId="0" borderId="0" xfId="0" applyFont="1" applyAlignment="1">
      <alignment horizontal="justify" vertical="center" wrapText="1"/>
    </xf>
    <xf numFmtId="164" fontId="0" fillId="0" borderId="0" xfId="0" applyNumberFormat="1"/>
    <xf numFmtId="165" fontId="0" fillId="0" borderId="0" xfId="0" applyNumberFormat="1"/>
    <xf numFmtId="0" fontId="2" fillId="0" borderId="1" xfId="0" applyFont="1" applyBorder="1" applyAlignment="1">
      <alignment horizontal="justify" vertical="center" wrapText="1"/>
    </xf>
    <xf numFmtId="164" fontId="0" fillId="0" borderId="1" xfId="0" applyNumberFormat="1" applyBorder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166" fontId="0" fillId="0" borderId="0" xfId="0" applyNumberFormat="1"/>
    <xf numFmtId="166" fontId="0" fillId="0" borderId="1" xfId="0" applyNumberFormat="1" applyBorder="1"/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76770-7A02-4A48-B652-81151D10B17F}">
  <dimension ref="A1:I18"/>
  <sheetViews>
    <sheetView tabSelected="1" workbookViewId="0">
      <selection sqref="A1:XFD1048576"/>
    </sheetView>
  </sheetViews>
  <sheetFormatPr baseColWidth="10" defaultColWidth="10.83203125" defaultRowHeight="16" x14ac:dyDescent="0.2"/>
  <cols>
    <col min="1" max="1" width="22.33203125" customWidth="1"/>
  </cols>
  <sheetData>
    <row r="1" spans="1:9" x14ac:dyDescent="0.2">
      <c r="A1" s="1" t="s">
        <v>12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2"/>
      <c r="B2" s="3" t="s">
        <v>0</v>
      </c>
      <c r="C2" s="3"/>
      <c r="D2" s="3"/>
      <c r="E2" s="3"/>
      <c r="F2" s="3"/>
      <c r="G2" s="3"/>
    </row>
    <row r="3" spans="1:9" x14ac:dyDescent="0.2">
      <c r="A3" s="4"/>
      <c r="B3" s="5" t="s">
        <v>1</v>
      </c>
      <c r="C3" s="5"/>
      <c r="D3" s="5"/>
      <c r="E3" s="5" t="s">
        <v>2</v>
      </c>
      <c r="F3" s="5"/>
      <c r="G3" s="5"/>
    </row>
    <row r="4" spans="1:9" x14ac:dyDescent="0.2">
      <c r="A4" s="6"/>
      <c r="B4" s="7" t="s">
        <v>3</v>
      </c>
      <c r="C4" s="8" t="s">
        <v>4</v>
      </c>
      <c r="D4" s="8" t="s">
        <v>5</v>
      </c>
      <c r="E4" s="9" t="s">
        <v>3</v>
      </c>
      <c r="F4" s="8" t="s">
        <v>4</v>
      </c>
      <c r="G4" s="10" t="s">
        <v>5</v>
      </c>
    </row>
    <row r="5" spans="1:9" x14ac:dyDescent="0.2">
      <c r="A5" s="11" t="s">
        <v>6</v>
      </c>
      <c r="B5" s="12">
        <v>2.657849E-2</v>
      </c>
      <c r="C5" s="12">
        <v>2.3371300000000001E-2</v>
      </c>
      <c r="D5" s="12">
        <v>0.25544310549717131</v>
      </c>
      <c r="E5" s="12">
        <v>1.8888849999999999</v>
      </c>
      <c r="F5" s="12">
        <v>0.42604029999999998</v>
      </c>
      <c r="G5" s="13">
        <v>9.2679835805853372E-6</v>
      </c>
    </row>
    <row r="6" spans="1:9" x14ac:dyDescent="0.2">
      <c r="A6" s="11" t="s">
        <v>7</v>
      </c>
      <c r="B6" s="12">
        <v>2.6428529999999999E-2</v>
      </c>
      <c r="C6" s="12">
        <v>5.179367E-2</v>
      </c>
      <c r="D6" s="12">
        <v>0.60986537363961624</v>
      </c>
      <c r="E6" s="12">
        <v>1.3344640000000001</v>
      </c>
      <c r="F6" s="12">
        <v>0.6377642</v>
      </c>
      <c r="G6" s="12">
        <v>3.6401881600591546E-2</v>
      </c>
    </row>
    <row r="7" spans="1:9" x14ac:dyDescent="0.2">
      <c r="A7" s="11" t="s">
        <v>8</v>
      </c>
      <c r="B7" s="12">
        <v>-1.623148E-2</v>
      </c>
      <c r="C7" s="12">
        <v>3.8632939999999998E-2</v>
      </c>
      <c r="D7" s="12">
        <v>0.67437870968170666</v>
      </c>
      <c r="E7" s="12">
        <v>-1.1001479999999999</v>
      </c>
      <c r="F7" s="12">
        <v>0.47769279999999997</v>
      </c>
      <c r="G7" s="12">
        <v>2.1276313050245577E-2</v>
      </c>
    </row>
    <row r="8" spans="1:9" x14ac:dyDescent="0.2">
      <c r="A8" s="14" t="s">
        <v>9</v>
      </c>
      <c r="B8" s="15">
        <v>2.1633179999999998E-2</v>
      </c>
      <c r="C8" s="15">
        <v>3.0912760000000001E-2</v>
      </c>
      <c r="D8" s="15">
        <v>0.48404351545996871</v>
      </c>
      <c r="E8" s="15">
        <v>0.78841170000000005</v>
      </c>
      <c r="F8" s="15">
        <v>0.51840079999999999</v>
      </c>
      <c r="G8" s="15">
        <v>0.12829659121113957</v>
      </c>
    </row>
    <row r="9" spans="1:9" ht="15" customHeight="1" x14ac:dyDescent="0.2">
      <c r="A9" s="11"/>
      <c r="B9" s="16"/>
      <c r="C9" s="17"/>
      <c r="D9" s="16"/>
      <c r="E9" s="16"/>
      <c r="F9" s="16"/>
      <c r="G9" s="16"/>
    </row>
    <row r="10" spans="1:9" ht="15" customHeight="1" x14ac:dyDescent="0.2">
      <c r="A10" s="14"/>
      <c r="B10" s="18" t="s">
        <v>10</v>
      </c>
      <c r="C10" s="18"/>
      <c r="D10" s="18"/>
      <c r="E10" s="18"/>
      <c r="F10" s="18"/>
      <c r="G10" s="18"/>
    </row>
    <row r="11" spans="1:9" ht="15" customHeight="1" x14ac:dyDescent="0.2">
      <c r="A11" s="6"/>
      <c r="B11" s="19" t="s">
        <v>1</v>
      </c>
      <c r="C11" s="19"/>
      <c r="D11" s="19"/>
      <c r="E11" s="19" t="s">
        <v>2</v>
      </c>
      <c r="F11" s="19"/>
      <c r="G11" s="19"/>
    </row>
    <row r="12" spans="1:9" ht="15" customHeight="1" x14ac:dyDescent="0.2">
      <c r="A12" s="14"/>
      <c r="B12" s="20" t="s">
        <v>3</v>
      </c>
      <c r="C12" s="21" t="s">
        <v>4</v>
      </c>
      <c r="D12" s="20" t="s">
        <v>5</v>
      </c>
      <c r="E12" s="20" t="s">
        <v>3</v>
      </c>
      <c r="F12" s="20" t="s">
        <v>4</v>
      </c>
      <c r="G12" s="22" t="s">
        <v>5</v>
      </c>
    </row>
    <row r="13" spans="1:9" x14ac:dyDescent="0.2">
      <c r="A13" s="11" t="s">
        <v>6</v>
      </c>
      <c r="B13" s="12">
        <v>2.6212328E-2</v>
      </c>
      <c r="C13" s="12">
        <v>2.3900279999999999E-2</v>
      </c>
      <c r="D13" s="23">
        <v>0.27275625618551635</v>
      </c>
      <c r="E13" s="12">
        <v>1.85917</v>
      </c>
      <c r="F13" s="12">
        <v>0.51723859999999999</v>
      </c>
      <c r="G13" s="13">
        <v>3.25121703697695E-4</v>
      </c>
    </row>
    <row r="14" spans="1:9" x14ac:dyDescent="0.2">
      <c r="A14" s="11" t="s">
        <v>7</v>
      </c>
      <c r="B14" s="12">
        <v>1.7350752000000001E-2</v>
      </c>
      <c r="C14" s="12">
        <v>5.6269439999999997E-2</v>
      </c>
      <c r="D14" s="23">
        <v>0.75781507483682953</v>
      </c>
      <c r="E14" s="12">
        <v>0.54898239999999998</v>
      </c>
      <c r="F14" s="12">
        <v>0.91534950000000004</v>
      </c>
      <c r="G14" s="12">
        <v>0.5486717407945112</v>
      </c>
    </row>
    <row r="15" spans="1:9" x14ac:dyDescent="0.2">
      <c r="A15" s="11" t="s">
        <v>8</v>
      </c>
      <c r="B15" s="12">
        <v>-6.8797529999999997E-3</v>
      </c>
      <c r="C15" s="12">
        <v>4.4294569999999998E-2</v>
      </c>
      <c r="D15" s="23">
        <v>0.87657046610280065</v>
      </c>
      <c r="E15" s="12">
        <v>-0.29148790000000002</v>
      </c>
      <c r="F15" s="12">
        <v>0.87074479999999999</v>
      </c>
      <c r="G15" s="12">
        <v>0.73780841454635193</v>
      </c>
    </row>
    <row r="16" spans="1:9" x14ac:dyDescent="0.2">
      <c r="A16" s="14" t="s">
        <v>9</v>
      </c>
      <c r="B16" s="15">
        <v>2.2090538999999999E-2</v>
      </c>
      <c r="C16" s="15">
        <v>3.1688319999999999E-2</v>
      </c>
      <c r="D16" s="24">
        <v>0.48572814585470381</v>
      </c>
      <c r="E16" s="15">
        <v>0.82448759999999999</v>
      </c>
      <c r="F16" s="15">
        <v>0.66173800000000005</v>
      </c>
      <c r="G16" s="15">
        <v>0.21278544914500896</v>
      </c>
    </row>
    <row r="17" spans="1:7" x14ac:dyDescent="0.2">
      <c r="A17" s="25"/>
      <c r="B17" s="25"/>
      <c r="C17" s="25"/>
      <c r="D17" s="25"/>
      <c r="E17" s="25"/>
      <c r="F17" s="25"/>
      <c r="G17" s="25"/>
    </row>
    <row r="18" spans="1:7" x14ac:dyDescent="0.2">
      <c r="A18" s="26" t="s">
        <v>11</v>
      </c>
      <c r="B18" s="26"/>
      <c r="C18" s="26"/>
      <c r="D18" s="26"/>
      <c r="E18" s="26"/>
      <c r="F18" s="26"/>
      <c r="G18" s="26"/>
    </row>
  </sheetData>
  <mergeCells count="8">
    <mergeCell ref="A18:G18"/>
    <mergeCell ref="A1:I1"/>
    <mergeCell ref="B2:G2"/>
    <mergeCell ref="B3:D3"/>
    <mergeCell ref="E3:G3"/>
    <mergeCell ref="B10:G10"/>
    <mergeCell ref="B11:D11"/>
    <mergeCell ref="E11:G11"/>
  </mergeCells>
  <conditionalFormatting sqref="D5">
    <cfRule type="cellIs" dxfId="6" priority="7" operator="lessThan">
      <formula>0.05</formula>
    </cfRule>
  </conditionalFormatting>
  <conditionalFormatting sqref="D7:D8">
    <cfRule type="cellIs" dxfId="5" priority="6" operator="lessThan">
      <formula>0.05</formula>
    </cfRule>
  </conditionalFormatting>
  <conditionalFormatting sqref="D6">
    <cfRule type="cellIs" dxfId="4" priority="5" operator="lessThan">
      <formula>0.05</formula>
    </cfRule>
  </conditionalFormatting>
  <conditionalFormatting sqref="G8">
    <cfRule type="cellIs" dxfId="3" priority="4" operator="lessThan">
      <formula>0.05</formula>
    </cfRule>
  </conditionalFormatting>
  <conditionalFormatting sqref="D13">
    <cfRule type="cellIs" dxfId="2" priority="3" operator="lessThan">
      <formula>0.05</formula>
    </cfRule>
  </conditionalFormatting>
  <conditionalFormatting sqref="D15:D16">
    <cfRule type="cellIs" dxfId="1" priority="2" operator="lessThan">
      <formula>0.05</formula>
    </cfRule>
  </conditionalFormatting>
  <conditionalFormatting sqref="D1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1T02:26:00Z</dcterms:created>
  <dcterms:modified xsi:type="dcterms:W3CDTF">2022-07-01T02:2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7-01T02:26:00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86ffe1eb-e1bb-4779-9e11-22a474df5a8e</vt:lpwstr>
  </property>
  <property fmtid="{D5CDD505-2E9C-101B-9397-08002B2CF9AE}" pid="8" name="MSIP_Label_0f488380-630a-4f55-a077-a19445e3f360_ContentBits">
    <vt:lpwstr>0</vt:lpwstr>
  </property>
</Properties>
</file>